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40" yWindow="60" windowWidth="20740" windowHeight="11760"/>
  </bookViews>
  <sheets>
    <sheet name="Bone Strai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5" i="1" l="1"/>
  <c r="S15" i="1"/>
  <c r="Q15" i="1"/>
  <c r="O15" i="1"/>
  <c r="M15" i="1"/>
  <c r="K15" i="1"/>
  <c r="I15" i="1"/>
  <c r="G15" i="1"/>
  <c r="E15" i="1"/>
  <c r="C15" i="1"/>
  <c r="U14" i="1"/>
  <c r="S14" i="1"/>
  <c r="Q14" i="1"/>
  <c r="O14" i="1"/>
  <c r="M14" i="1"/>
  <c r="K14" i="1"/>
  <c r="I14" i="1"/>
  <c r="G14" i="1"/>
  <c r="E14" i="1"/>
  <c r="C14" i="1"/>
  <c r="U13" i="1"/>
  <c r="S13" i="1"/>
  <c r="Q13" i="1"/>
  <c r="O13" i="1"/>
  <c r="M13" i="1"/>
  <c r="K13" i="1"/>
  <c r="I13" i="1"/>
  <c r="G13" i="1"/>
  <c r="E13" i="1"/>
  <c r="C13" i="1"/>
  <c r="U8" i="1"/>
  <c r="S8" i="1"/>
  <c r="Q8" i="1"/>
  <c r="O8" i="1"/>
  <c r="M8" i="1"/>
  <c r="K8" i="1"/>
  <c r="I8" i="1"/>
  <c r="G8" i="1"/>
  <c r="E8" i="1"/>
  <c r="C8" i="1"/>
  <c r="U7" i="1"/>
  <c r="S7" i="1"/>
  <c r="Q7" i="1"/>
  <c r="O7" i="1"/>
  <c r="M7" i="1"/>
  <c r="K7" i="1"/>
  <c r="I7" i="1"/>
  <c r="G7" i="1"/>
  <c r="E7" i="1"/>
  <c r="C7" i="1"/>
  <c r="U6" i="1"/>
  <c r="S6" i="1"/>
  <c r="Q6" i="1"/>
  <c r="O6" i="1"/>
  <c r="M6" i="1"/>
  <c r="K6" i="1"/>
  <c r="I6" i="1"/>
  <c r="G6" i="1"/>
  <c r="E6" i="1"/>
  <c r="C6" i="1"/>
  <c r="U5" i="1"/>
  <c r="S5" i="1"/>
  <c r="Q5" i="1"/>
  <c r="O5" i="1"/>
  <c r="M5" i="1"/>
  <c r="K5" i="1"/>
  <c r="I5" i="1"/>
  <c r="G5" i="1"/>
  <c r="E5" i="1"/>
  <c r="C5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B17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B10" i="1"/>
  <c r="B16" i="1"/>
  <c r="B9" i="1"/>
  <c r="U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</calcChain>
</file>

<file path=xl/sharedStrings.xml><?xml version="1.0" encoding="utf-8"?>
<sst xmlns="http://schemas.openxmlformats.org/spreadsheetml/2006/main" count="34" uniqueCount="15">
  <si>
    <t>Average</t>
    <phoneticPr fontId="0" type="noConversion"/>
  </si>
  <si>
    <t>StDev</t>
    <phoneticPr fontId="0" type="noConversion"/>
  </si>
  <si>
    <t>Female</t>
    <phoneticPr fontId="0" type="noConversion"/>
  </si>
  <si>
    <t>VEH5</t>
  </si>
  <si>
    <t>VEH6</t>
  </si>
  <si>
    <t>CAP3</t>
  </si>
  <si>
    <t>CAP4</t>
  </si>
  <si>
    <t>Force (N)</t>
  </si>
  <si>
    <r>
      <t>Strain (</t>
    </r>
    <r>
      <rPr>
        <sz val="11"/>
        <color indexed="8"/>
        <rFont val="Arial"/>
        <family val="2"/>
      </rPr>
      <t>µε</t>
    </r>
    <r>
      <rPr>
        <sz val="11"/>
        <color indexed="8"/>
        <rFont val="Calibri"/>
        <family val="2"/>
      </rPr>
      <t>)</t>
    </r>
  </si>
  <si>
    <t>Strain (µε)</t>
  </si>
  <si>
    <t>CAP7</t>
  </si>
  <si>
    <t>VEH3</t>
  </si>
  <si>
    <t>VEH7</t>
  </si>
  <si>
    <t>Female</t>
  </si>
  <si>
    <t>Bone strain recorded at the anterior tibial surface using strain g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color indexed="10"/>
      <name val="Verdana"/>
      <family val="2"/>
    </font>
    <font>
      <sz val="10"/>
      <color indexed="12"/>
      <name val="Verdana"/>
      <family val="2"/>
    </font>
    <font>
      <sz val="11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8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2" fillId="0" borderId="0" xfId="0" applyNumberFormat="1" applyFont="1" applyAlignment="1"/>
    <xf numFmtId="2" fontId="3" fillId="0" borderId="0" xfId="0" applyNumberFormat="1" applyFont="1" applyAlignment="1"/>
    <xf numFmtId="2" fontId="0" fillId="0" borderId="0" xfId="0" applyNumberFormat="1" applyAlignment="1"/>
    <xf numFmtId="2" fontId="3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4"/>
  <colors>
    <mruColors>
      <color rgb="FFFF848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15" bestFit="1" customWidth="1"/>
    <col min="3" max="3" width="10.1640625" bestFit="1" customWidth="1"/>
    <col min="5" max="5" width="10.1640625" bestFit="1" customWidth="1"/>
    <col min="7" max="7" width="10.1640625" bestFit="1" customWidth="1"/>
    <col min="9" max="9" width="10.1640625" bestFit="1" customWidth="1"/>
    <col min="11" max="11" width="10.1640625" bestFit="1" customWidth="1"/>
    <col min="13" max="13" width="10.1640625" bestFit="1" customWidth="1"/>
    <col min="15" max="15" width="10.1640625" bestFit="1" customWidth="1"/>
    <col min="17" max="17" width="10.1640625" bestFit="1" customWidth="1"/>
    <col min="19" max="19" width="10.1640625" bestFit="1" customWidth="1"/>
    <col min="21" max="21" width="10.1640625" bestFit="1" customWidth="1"/>
  </cols>
  <sheetData>
    <row r="1" spans="1:21">
      <c r="A1" t="s">
        <v>14</v>
      </c>
    </row>
    <row r="3" spans="1:21">
      <c r="B3" t="s">
        <v>7</v>
      </c>
      <c r="C3" t="s">
        <v>8</v>
      </c>
      <c r="D3" t="s">
        <v>7</v>
      </c>
      <c r="E3" t="s">
        <v>9</v>
      </c>
      <c r="F3" t="s">
        <v>7</v>
      </c>
      <c r="G3" t="s">
        <v>9</v>
      </c>
      <c r="H3" t="s">
        <v>7</v>
      </c>
      <c r="I3" t="s">
        <v>9</v>
      </c>
      <c r="J3" t="s">
        <v>7</v>
      </c>
      <c r="K3" t="s">
        <v>9</v>
      </c>
      <c r="L3" t="s">
        <v>7</v>
      </c>
      <c r="M3" t="s">
        <v>9</v>
      </c>
      <c r="N3" t="s">
        <v>7</v>
      </c>
      <c r="O3" t="s">
        <v>9</v>
      </c>
      <c r="P3" t="s">
        <v>7</v>
      </c>
      <c r="Q3" t="s">
        <v>9</v>
      </c>
      <c r="R3" t="s">
        <v>7</v>
      </c>
      <c r="S3" t="s">
        <v>9</v>
      </c>
      <c r="T3" t="s">
        <v>7</v>
      </c>
      <c r="U3" t="s">
        <v>9</v>
      </c>
    </row>
    <row r="4" spans="1:21">
      <c r="A4" s="1" t="s">
        <v>13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>
      <c r="A5" s="8" t="s">
        <v>11</v>
      </c>
      <c r="B5" s="6">
        <v>1.1100000000000001</v>
      </c>
      <c r="C5" s="6">
        <f>175.32*14.089/11.746</f>
        <v>210.29145922016002</v>
      </c>
      <c r="D5" s="6">
        <v>2.14</v>
      </c>
      <c r="E5" s="6">
        <f>363.01*14.089/11.746</f>
        <v>435.4203890686191</v>
      </c>
      <c r="F5" s="6">
        <v>3.14</v>
      </c>
      <c r="G5" s="6">
        <f>548.47*14.089/11.746</f>
        <v>657.87449599863794</v>
      </c>
      <c r="H5" s="6">
        <v>4.12</v>
      </c>
      <c r="I5" s="6">
        <f>725.54*14.089/11.746</f>
        <v>870.26503150008512</v>
      </c>
      <c r="J5" s="6">
        <v>5.12</v>
      </c>
      <c r="K5" s="6">
        <f>901.13*14.089/11.746</f>
        <v>1080.8803482036437</v>
      </c>
      <c r="L5" s="6">
        <v>6.1</v>
      </c>
      <c r="M5" s="6">
        <f>1092.97*14.089/11.746</f>
        <v>1310.9870875191555</v>
      </c>
      <c r="N5" s="6">
        <v>7.13</v>
      </c>
      <c r="O5" s="6">
        <f>1298.76*14.089/11.746</f>
        <v>1557.8264634769284</v>
      </c>
      <c r="P5" s="6">
        <v>8.23</v>
      </c>
      <c r="Q5" s="6">
        <f>1424.45*14.089/11.746</f>
        <v>1708.588119359782</v>
      </c>
      <c r="R5" s="6">
        <v>9.2899999999999991</v>
      </c>
      <c r="S5" s="6">
        <f>1564.04*14.089/11.746</f>
        <v>1876.0224382768599</v>
      </c>
      <c r="T5" s="6">
        <v>10.36</v>
      </c>
      <c r="U5" s="6">
        <f>1679.76*14.089/11.746</f>
        <v>2014.8253567171803</v>
      </c>
    </row>
    <row r="6" spans="1:21">
      <c r="A6" t="s">
        <v>3</v>
      </c>
      <c r="B6" s="6">
        <v>1.1100000000000001</v>
      </c>
      <c r="C6" s="6">
        <f>108.41*14.089/11.746</f>
        <v>130.03477694534308</v>
      </c>
      <c r="D6" s="6">
        <v>2.0699999999999998</v>
      </c>
      <c r="E6" s="6">
        <f>275.31*14.089/11.746</f>
        <v>330.22668057210967</v>
      </c>
      <c r="F6" s="6">
        <v>3.06</v>
      </c>
      <c r="G6" s="6">
        <f>446.11*14.089/11.746</f>
        <v>535.0965256257449</v>
      </c>
      <c r="H6" s="6">
        <v>4.0999999999999996</v>
      </c>
      <c r="I6" s="6">
        <f>608.52*14.089/11.746</f>
        <v>729.90279925080881</v>
      </c>
      <c r="J6" s="6">
        <v>5.12</v>
      </c>
      <c r="K6" s="6">
        <f>748.64*14.089/11.746</f>
        <v>897.97283841307683</v>
      </c>
      <c r="L6" s="6">
        <v>6.12</v>
      </c>
      <c r="M6" s="6">
        <f>864.16*14.089/11.746</f>
        <v>1036.5358624212497</v>
      </c>
      <c r="N6" s="6">
        <v>7.16</v>
      </c>
      <c r="O6" s="6">
        <f>968.92*14.089/11.746</f>
        <v>1162.1925659799078</v>
      </c>
      <c r="P6" s="6">
        <v>8.2100000000000009</v>
      </c>
      <c r="Q6" s="6">
        <f>1063.69*14.089/11.746</f>
        <v>1275.866542652818</v>
      </c>
      <c r="R6">
        <v>9.2200000000000006</v>
      </c>
      <c r="S6" s="6">
        <f>1148.46*14.089/11.746</f>
        <v>1377.5457977183723</v>
      </c>
      <c r="T6" s="6">
        <v>10.27</v>
      </c>
      <c r="U6" s="6">
        <f>1227.07*14.089/11.746</f>
        <v>1471.8363042737953</v>
      </c>
    </row>
    <row r="7" spans="1:21">
      <c r="A7" t="s">
        <v>4</v>
      </c>
      <c r="B7" s="6">
        <v>1.1299999999999999</v>
      </c>
      <c r="C7" s="6">
        <f>106.11*14.089/11.746</f>
        <v>127.27599097565128</v>
      </c>
      <c r="D7" s="6">
        <v>2.1</v>
      </c>
      <c r="E7" s="6">
        <f>253*14.089/11.746</f>
        <v>303.46645666609913</v>
      </c>
      <c r="F7" s="6">
        <v>3.12</v>
      </c>
      <c r="G7" s="6">
        <f>425.34*14.089/11.746</f>
        <v>510.18348884726709</v>
      </c>
      <c r="H7" s="6">
        <v>4.1500000000000004</v>
      </c>
      <c r="I7" s="6">
        <f>589.27*14.089/11.746</f>
        <v>706.81296015664896</v>
      </c>
      <c r="J7" s="6">
        <v>5.18</v>
      </c>
      <c r="K7" s="6">
        <f>732.47*14.089/11.746</f>
        <v>878.57737357398264</v>
      </c>
      <c r="L7" s="6">
        <v>6.22</v>
      </c>
      <c r="M7" s="6">
        <f>856.46*14.089/11.746</f>
        <v>1027.299926783586</v>
      </c>
      <c r="N7" s="6">
        <v>7.26</v>
      </c>
      <c r="O7" s="6">
        <f>956.59*14.089/11.746</f>
        <v>1147.4030742380385</v>
      </c>
      <c r="P7" s="6">
        <v>8.27</v>
      </c>
      <c r="Q7" s="6">
        <f>1024.39*14.089/11.746</f>
        <v>1228.7272867359102</v>
      </c>
      <c r="R7" s="6">
        <v>9.26</v>
      </c>
      <c r="S7" s="6">
        <f>1101.45*14.089/11.746</f>
        <v>1321.158611442193</v>
      </c>
      <c r="T7" s="6">
        <v>10.199999999999999</v>
      </c>
      <c r="U7" s="6">
        <f>1176.97*14.089/11.746</f>
        <v>1411.7427490209434</v>
      </c>
    </row>
    <row r="8" spans="1:21">
      <c r="A8" t="s">
        <v>12</v>
      </c>
      <c r="B8" s="6">
        <v>1.17</v>
      </c>
      <c r="C8" s="6">
        <f>61.51*14.089/11.746</f>
        <v>73.779532606844882</v>
      </c>
      <c r="D8" s="6">
        <v>2.12</v>
      </c>
      <c r="E8" s="6">
        <f>152.25*14.089/11.746</f>
        <v>182.61963647199048</v>
      </c>
      <c r="F8" s="6">
        <v>3.07</v>
      </c>
      <c r="G8" s="6">
        <f>264.54*14.089/11.746</f>
        <v>317.30836540098761</v>
      </c>
      <c r="H8" s="6">
        <v>4.1500000000000004</v>
      </c>
      <c r="I8" s="6">
        <f>359.94*14.089/11.746</f>
        <v>431.73800953516093</v>
      </c>
      <c r="J8" s="6">
        <v>5.21</v>
      </c>
      <c r="K8" s="6">
        <f>466.89*14.089/11.746</f>
        <v>560.0215571258301</v>
      </c>
      <c r="L8" s="6">
        <v>6.25</v>
      </c>
      <c r="M8" s="6">
        <f>556.17*14.089/11.746</f>
        <v>667.11043163630166</v>
      </c>
      <c r="N8" s="6">
        <v>7.16</v>
      </c>
      <c r="O8" s="6">
        <f>661.63*14.089/11.746</f>
        <v>793.60676570747489</v>
      </c>
      <c r="P8" s="6">
        <v>8.35</v>
      </c>
      <c r="Q8" s="6">
        <f>765.58*14.089/11.746</f>
        <v>918.29189681593732</v>
      </c>
      <c r="R8" s="6">
        <v>9.3800000000000008</v>
      </c>
      <c r="S8" s="6">
        <f>848.76*14.089/11.746</f>
        <v>1018.063991145922</v>
      </c>
      <c r="T8" s="6">
        <v>10.52</v>
      </c>
      <c r="U8" s="6">
        <f>948.12*14.089/11.746</f>
        <v>1137.2435450366083</v>
      </c>
    </row>
    <row r="9" spans="1:21">
      <c r="A9" s="2" t="s">
        <v>0</v>
      </c>
      <c r="B9" s="4">
        <f>AVERAGE(B5:B8)</f>
        <v>1.1299999999999999</v>
      </c>
      <c r="C9" s="4">
        <f t="shared" ref="C9:T9" si="0">AVERAGE(C5:C8)</f>
        <v>135.34543993699981</v>
      </c>
      <c r="D9" s="4">
        <f t="shared" si="0"/>
        <v>2.1074999999999999</v>
      </c>
      <c r="E9" s="4">
        <f t="shared" si="0"/>
        <v>312.93329069470462</v>
      </c>
      <c r="F9" s="4">
        <f t="shared" si="0"/>
        <v>3.0975000000000001</v>
      </c>
      <c r="G9" s="4">
        <f t="shared" si="0"/>
        <v>505.11571896815946</v>
      </c>
      <c r="H9" s="4">
        <f t="shared" si="0"/>
        <v>4.13</v>
      </c>
      <c r="I9" s="4">
        <f t="shared" si="0"/>
        <v>684.67970011067598</v>
      </c>
      <c r="J9" s="4">
        <f t="shared" si="0"/>
        <v>5.1574999999999998</v>
      </c>
      <c r="K9" s="4">
        <f t="shared" si="0"/>
        <v>854.36302932913327</v>
      </c>
      <c r="L9" s="4">
        <f t="shared" si="0"/>
        <v>6.1724999999999994</v>
      </c>
      <c r="M9" s="4">
        <f t="shared" si="0"/>
        <v>1010.4833270900731</v>
      </c>
      <c r="N9" s="4">
        <f t="shared" si="0"/>
        <v>7.1774999999999993</v>
      </c>
      <c r="O9" s="4">
        <f t="shared" si="0"/>
        <v>1165.2572173505873</v>
      </c>
      <c r="P9" s="4">
        <f t="shared" si="0"/>
        <v>8.2650000000000006</v>
      </c>
      <c r="Q9" s="4">
        <f t="shared" si="0"/>
        <v>1282.8684613911119</v>
      </c>
      <c r="R9" s="4">
        <f t="shared" si="0"/>
        <v>9.2874999999999996</v>
      </c>
      <c r="S9" s="4">
        <f t="shared" si="0"/>
        <v>1398.1977096458368</v>
      </c>
      <c r="T9" s="4">
        <f t="shared" si="0"/>
        <v>10.337499999999999</v>
      </c>
      <c r="U9" s="4">
        <f>AVERAGE(U5:U8)</f>
        <v>1508.9119887621318</v>
      </c>
    </row>
    <row r="10" spans="1:21">
      <c r="A10" s="3" t="s">
        <v>1</v>
      </c>
      <c r="B10" s="7">
        <f>STDEV(B5:B8)</f>
        <v>2.8284271247461822E-2</v>
      </c>
      <c r="C10" s="7">
        <f t="shared" ref="C10:U10" si="1">STDEV(C5:C8)</f>
        <v>56.274878645590498</v>
      </c>
      <c r="D10" s="7">
        <f t="shared" si="1"/>
        <v>2.9860788111948314E-2</v>
      </c>
      <c r="E10" s="7">
        <f t="shared" si="1"/>
        <v>103.88041205301914</v>
      </c>
      <c r="F10" s="7">
        <f t="shared" si="1"/>
        <v>3.8622100754188315E-2</v>
      </c>
      <c r="G10" s="7">
        <f t="shared" si="1"/>
        <v>140.86799621529704</v>
      </c>
      <c r="H10" s="7">
        <f t="shared" si="1"/>
        <v>2.4494897427832105E-2</v>
      </c>
      <c r="I10" s="7">
        <f t="shared" si="1"/>
        <v>183.44519976841153</v>
      </c>
      <c r="J10" s="7">
        <f t="shared" si="1"/>
        <v>4.499999999999988E-2</v>
      </c>
      <c r="K10" s="7">
        <f t="shared" si="1"/>
        <v>216.36015338970586</v>
      </c>
      <c r="L10" s="7">
        <f t="shared" si="1"/>
        <v>7.3654599313281222E-2</v>
      </c>
      <c r="M10" s="7">
        <f t="shared" si="1"/>
        <v>264.05112382943332</v>
      </c>
      <c r="N10" s="7">
        <f t="shared" si="1"/>
        <v>5.6789083458002633E-2</v>
      </c>
      <c r="O10" s="7">
        <f t="shared" si="1"/>
        <v>312.28343628027022</v>
      </c>
      <c r="P10" s="7">
        <f t="shared" si="1"/>
        <v>6.1913918736688528E-2</v>
      </c>
      <c r="Q10" s="7">
        <f t="shared" si="1"/>
        <v>325.1325843803113</v>
      </c>
      <c r="R10" s="7">
        <f t="shared" si="1"/>
        <v>6.8007352543677374E-2</v>
      </c>
      <c r="S10" s="7">
        <f t="shared" si="1"/>
        <v>355.51823176417406</v>
      </c>
      <c r="T10" s="7">
        <f t="shared" si="1"/>
        <v>0.13817259737975071</v>
      </c>
      <c r="U10" s="7">
        <f t="shared" si="1"/>
        <v>367.37911184911457</v>
      </c>
    </row>
    <row r="11" spans="1:21">
      <c r="A11" s="3"/>
      <c r="B11" s="7"/>
      <c r="C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1:21">
      <c r="A12" s="1" t="s">
        <v>2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spans="1:21">
      <c r="A13" t="s">
        <v>5</v>
      </c>
      <c r="B13" s="6">
        <v>1.1399999999999999</v>
      </c>
      <c r="C13" s="6">
        <f>83.81*14.089/11.746</f>
        <v>100.52776179124808</v>
      </c>
      <c r="D13" s="6">
        <v>2.12</v>
      </c>
      <c r="E13" s="6">
        <f>223.77*14.089/11.746</f>
        <v>268.40588540779845</v>
      </c>
      <c r="F13" s="6">
        <v>3.13</v>
      </c>
      <c r="G13" s="6">
        <f>363.78*14.089/11.746</f>
        <v>436.34398263238546</v>
      </c>
      <c r="H13" s="6">
        <v>4.12</v>
      </c>
      <c r="I13" s="6">
        <f>502.29*14.089/11.746</f>
        <v>602.48287161586927</v>
      </c>
      <c r="J13" s="6">
        <v>5.14</v>
      </c>
      <c r="K13" s="6">
        <f>648.55*14.089/11.746</f>
        <v>777.91766984505364</v>
      </c>
      <c r="L13" s="6">
        <v>6.13</v>
      </c>
      <c r="M13" s="6">
        <f>778.67*14.089/11.746</f>
        <v>933.99298739996584</v>
      </c>
      <c r="N13" s="6">
        <v>7.14</v>
      </c>
      <c r="O13" s="6">
        <f>912.68*14.089/11.746</f>
        <v>1094.7342516601395</v>
      </c>
      <c r="P13" s="6">
        <v>8.14</v>
      </c>
      <c r="Q13" s="6">
        <f>1042.88*14.089/11.746</f>
        <v>1250.9055269879109</v>
      </c>
      <c r="R13" s="6">
        <v>9.16</v>
      </c>
      <c r="S13" s="6">
        <f>1150*14.089/11.746</f>
        <v>1379.3929848459049</v>
      </c>
      <c r="T13" s="6">
        <v>10.28</v>
      </c>
      <c r="U13" s="6">
        <f>1193.93*14.089/11.746</f>
        <v>1432.0857968670186</v>
      </c>
    </row>
    <row r="14" spans="1:21">
      <c r="A14" t="s">
        <v>6</v>
      </c>
      <c r="B14" s="6">
        <v>1.1599999999999999</v>
      </c>
      <c r="C14" s="6">
        <f>111.49*14.089/11.746</f>
        <v>133.72915120040864</v>
      </c>
      <c r="D14" s="6">
        <v>2.13</v>
      </c>
      <c r="E14" s="6">
        <f>218.39*14.089/11.746</f>
        <v>261.95272518304103</v>
      </c>
      <c r="F14" s="6">
        <v>3.12</v>
      </c>
      <c r="G14" s="6">
        <f>323.01*14.089/11.746</f>
        <v>387.4415026391963</v>
      </c>
      <c r="H14" s="6">
        <v>4.13</v>
      </c>
      <c r="I14" s="6">
        <f>424.57*14.089/11.746</f>
        <v>509.25989528350078</v>
      </c>
      <c r="J14" s="6">
        <v>5.2</v>
      </c>
      <c r="K14" s="6">
        <f>528.46*14.089/11.746</f>
        <v>633.87305806231916</v>
      </c>
      <c r="L14" s="6">
        <v>6.24</v>
      </c>
      <c r="M14" s="6">
        <f>597.74*14.089/11.746</f>
        <v>716.97248935807943</v>
      </c>
      <c r="N14" s="6">
        <v>7.29</v>
      </c>
      <c r="O14" s="6">
        <f>659.32*14.089/11.746</f>
        <v>790.83598501617575</v>
      </c>
      <c r="P14" s="6">
        <v>8.36</v>
      </c>
      <c r="Q14" s="6">
        <f>718.61*14.089/11.746</f>
        <v>861.9526894261877</v>
      </c>
      <c r="R14" s="6">
        <v>9.4</v>
      </c>
      <c r="S14" s="6">
        <f>774.82*14.089/11.746</f>
        <v>929.37501958113398</v>
      </c>
      <c r="T14" s="6">
        <v>10.42</v>
      </c>
      <c r="U14" s="6">
        <f>835.66*14.089/11.746</f>
        <v>1002.350905840286</v>
      </c>
    </row>
    <row r="15" spans="1:21">
      <c r="A15" t="s">
        <v>10</v>
      </c>
      <c r="B15" s="6">
        <v>1.08</v>
      </c>
      <c r="C15" s="6">
        <f>129.17*14.089/11.746</f>
        <v>154.93581900221349</v>
      </c>
      <c r="D15" s="6">
        <v>2.0699999999999998</v>
      </c>
      <c r="E15" s="6">
        <f>297.62*14.089/11.746</f>
        <v>356.98690447812027</v>
      </c>
      <c r="F15" s="6">
        <v>3.08</v>
      </c>
      <c r="G15" s="6">
        <f>459.2*14.089/11.746</f>
        <v>550.79761620977354</v>
      </c>
      <c r="H15" s="6">
        <v>4.1399999999999997</v>
      </c>
      <c r="I15" s="6">
        <f>610.82*14.089/11.746</f>
        <v>732.66158522050068</v>
      </c>
      <c r="J15" s="6">
        <v>5.27</v>
      </c>
      <c r="K15" s="6">
        <f>710.14*14.089/11.746</f>
        <v>851.79316022475734</v>
      </c>
      <c r="L15" s="6">
        <v>6.32</v>
      </c>
      <c r="M15" s="6">
        <f>801.01*14.089/11.746</f>
        <v>960.78919547079852</v>
      </c>
      <c r="N15" s="6">
        <v>7.35</v>
      </c>
      <c r="O15" s="6">
        <f>898.82*14.089/11.746</f>
        <v>1078.1095675123447</v>
      </c>
      <c r="P15" s="6">
        <v>8.36</v>
      </c>
      <c r="Q15" s="6">
        <f>1004.36*14.089/11.746</f>
        <v>1204.7018593563766</v>
      </c>
      <c r="R15" s="6">
        <v>9.3699999999999992</v>
      </c>
      <c r="S15" s="6">
        <f>1114.55*14.089/11.746</f>
        <v>1336.871696747829</v>
      </c>
      <c r="T15" s="6">
        <v>10.39</v>
      </c>
      <c r="U15" s="6">
        <f>1234.78*14.089/11.746</f>
        <v>1481.0842346330664</v>
      </c>
    </row>
    <row r="16" spans="1:21">
      <c r="A16" s="2" t="s">
        <v>0</v>
      </c>
      <c r="B16" s="4">
        <f>AVERAGE(B13:B15)</f>
        <v>1.1266666666666667</v>
      </c>
      <c r="C16" s="4">
        <f t="shared" ref="C16:U16" si="2">AVERAGE(C13:C15)</f>
        <v>129.73091066462339</v>
      </c>
      <c r="D16" s="4">
        <f t="shared" si="2"/>
        <v>2.1066666666666669</v>
      </c>
      <c r="E16" s="4">
        <f t="shared" si="2"/>
        <v>295.78183835631989</v>
      </c>
      <c r="F16" s="4">
        <f t="shared" si="2"/>
        <v>3.11</v>
      </c>
      <c r="G16" s="4">
        <f t="shared" si="2"/>
        <v>458.19436716045175</v>
      </c>
      <c r="H16" s="4">
        <f t="shared" si="2"/>
        <v>4.13</v>
      </c>
      <c r="I16" s="4">
        <f t="shared" si="2"/>
        <v>614.80145070662354</v>
      </c>
      <c r="J16" s="4">
        <f t="shared" si="2"/>
        <v>5.2033333333333331</v>
      </c>
      <c r="K16" s="4">
        <f t="shared" si="2"/>
        <v>754.52796271071009</v>
      </c>
      <c r="L16" s="4">
        <f t="shared" si="2"/>
        <v>6.23</v>
      </c>
      <c r="M16" s="4">
        <f t="shared" si="2"/>
        <v>870.58489074294801</v>
      </c>
      <c r="N16" s="4">
        <f t="shared" si="2"/>
        <v>7.2600000000000007</v>
      </c>
      <c r="O16" s="4">
        <f t="shared" si="2"/>
        <v>987.8932680628867</v>
      </c>
      <c r="P16" s="4">
        <f t="shared" si="2"/>
        <v>8.2866666666666671</v>
      </c>
      <c r="Q16" s="4">
        <f t="shared" si="2"/>
        <v>1105.8533585901585</v>
      </c>
      <c r="R16" s="4">
        <f t="shared" si="2"/>
        <v>9.31</v>
      </c>
      <c r="S16" s="4">
        <f t="shared" si="2"/>
        <v>1215.2132337249561</v>
      </c>
      <c r="T16" s="4">
        <f t="shared" si="2"/>
        <v>10.363333333333333</v>
      </c>
      <c r="U16" s="4">
        <f t="shared" si="2"/>
        <v>1305.1736457801237</v>
      </c>
    </row>
    <row r="17" spans="1:21">
      <c r="A17" s="3" t="s">
        <v>1</v>
      </c>
      <c r="B17" s="7">
        <f>STDEV(B13:B15)</f>
        <v>4.1633319989322563E-2</v>
      </c>
      <c r="C17" s="7">
        <f t="shared" ref="C17:U17" si="3">STDEV(C13:C15)</f>
        <v>27.423504843553758</v>
      </c>
      <c r="D17" s="7">
        <f t="shared" si="3"/>
        <v>3.2145502536643257E-2</v>
      </c>
      <c r="E17" s="7">
        <f t="shared" si="3"/>
        <v>53.103257041843236</v>
      </c>
      <c r="F17" s="7">
        <f t="shared" si="3"/>
        <v>2.6457513110645845E-2</v>
      </c>
      <c r="G17" s="7">
        <f t="shared" si="3"/>
        <v>83.841424357170567</v>
      </c>
      <c r="H17" s="7">
        <f t="shared" si="3"/>
        <v>9.9999999999997868E-3</v>
      </c>
      <c r="I17" s="7">
        <f t="shared" si="3"/>
        <v>112.2091320249303</v>
      </c>
      <c r="J17" s="7">
        <f t="shared" si="3"/>
        <v>6.5064070986477054E-2</v>
      </c>
      <c r="K17" s="7">
        <f t="shared" si="3"/>
        <v>110.82689895280278</v>
      </c>
      <c r="L17" s="7">
        <f t="shared" si="3"/>
        <v>9.5393920141694774E-2</v>
      </c>
      <c r="M17" s="7">
        <f t="shared" si="3"/>
        <v>133.70522273330667</v>
      </c>
      <c r="N17" s="7">
        <f t="shared" si="3"/>
        <v>0.10816653826391971</v>
      </c>
      <c r="O17" s="7">
        <f t="shared" si="3"/>
        <v>170.85893196455066</v>
      </c>
      <c r="P17" s="7">
        <f t="shared" si="3"/>
        <v>0.12701705922171702</v>
      </c>
      <c r="Q17" s="7">
        <f t="shared" si="3"/>
        <v>212.48375711951775</v>
      </c>
      <c r="R17" s="7">
        <f t="shared" si="3"/>
        <v>0.13076696830622006</v>
      </c>
      <c r="S17" s="7">
        <f t="shared" si="3"/>
        <v>248.45447970217165</v>
      </c>
      <c r="T17" s="7">
        <f t="shared" si="3"/>
        <v>7.3711147958320372E-2</v>
      </c>
      <c r="U17" s="7">
        <f t="shared" si="3"/>
        <v>263.39404054454451</v>
      </c>
    </row>
  </sheetData>
  <phoneticPr fontId="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ne Strain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Heffner</dc:creator>
  <cp:lastModifiedBy>Blaine Christiansen</cp:lastModifiedBy>
  <dcterms:created xsi:type="dcterms:W3CDTF">2013-10-29T20:09:09Z</dcterms:created>
  <dcterms:modified xsi:type="dcterms:W3CDTF">2017-10-10T21:28:31Z</dcterms:modified>
</cp:coreProperties>
</file>